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My Drive\PhD\Papers\Lettuce + tomato NaCl\Final version\"/>
    </mc:Choice>
  </mc:AlternateContent>
  <xr:revisionPtr revIDLastSave="0" documentId="13_ncr:1_{BDDE4AAC-F6AC-4D07-8A46-E7C3B3F21379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Suppl.Table S9 - A" sheetId="1" r:id="rId1"/>
    <sheet name="Suppl.Table S9 - 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" uniqueCount="373">
  <si>
    <t/>
  </si>
  <si>
    <t>L-ASPARTATE-SEMIALDEHYDE</t>
  </si>
  <si>
    <t>CHOLINE</t>
  </si>
  <si>
    <t>CPD0-1133</t>
  </si>
  <si>
    <t>HIS</t>
  </si>
  <si>
    <t>CPD-670</t>
  </si>
  <si>
    <t>BACIMETHRIN</t>
  </si>
  <si>
    <t>2-KETO-6-AMINO-CAPROATE</t>
  </si>
  <si>
    <t>ALLYSINE</t>
  </si>
  <si>
    <t>XANTHINE</t>
  </si>
  <si>
    <t>CPD-8186</t>
  </si>
  <si>
    <t>CPD-12111</t>
  </si>
  <si>
    <t>L-PHOSPHINOTHRICIN</t>
  </si>
  <si>
    <t>CPD-9035</t>
  </si>
  <si>
    <t>INDOLE_ACETATE_AUXIN</t>
  </si>
  <si>
    <t>CPD-13720</t>
  </si>
  <si>
    <t>L-DEHYDRO-ASCORBATE</t>
  </si>
  <si>
    <t>ARG</t>
  </si>
  <si>
    <t>CPD0-1715</t>
  </si>
  <si>
    <t>CPD-10450</t>
  </si>
  <si>
    <t>CPD-10455</t>
  </si>
  <si>
    <t>3-URACIL-1-YL-L-SERINE</t>
  </si>
  <si>
    <t>ISOWILLARDIINE</t>
  </si>
  <si>
    <t>3-CARBOXY-4-METHOXY-N-METHYL-2-PYRIDONE</t>
  </si>
  <si>
    <t>CPD-7021</t>
  </si>
  <si>
    <t>CPD-13029</t>
  </si>
  <si>
    <t>3-7-DIMETHYLXANTHINE</t>
  </si>
  <si>
    <t>CPD-12479</t>
  </si>
  <si>
    <t>1-7-DIMETHYLXANTHINE</t>
  </si>
  <si>
    <t>GLC</t>
  </si>
  <si>
    <t>ALPHA-D-GALACTOSE</t>
  </si>
  <si>
    <t>CPD-3607</t>
  </si>
  <si>
    <t>CPD-15590</t>
  </si>
  <si>
    <t>ALPHA-GLUCOSE</t>
  </si>
  <si>
    <t>CPD4FS-6</t>
  </si>
  <si>
    <t>CPD-13559</t>
  </si>
  <si>
    <t>GALACTOSE</t>
  </si>
  <si>
    <t>CPD-15374</t>
  </si>
  <si>
    <t>CPD-15373</t>
  </si>
  <si>
    <t>CPD-15382</t>
  </si>
  <si>
    <t>MYO-INOSITOL</t>
  </si>
  <si>
    <t>CPD-15761</t>
  </si>
  <si>
    <t>CPD-15762</t>
  </si>
  <si>
    <t>BETA-D-FRUCTOSE</t>
  </si>
  <si>
    <t>CPDQT-8</t>
  </si>
  <si>
    <t>L-GALACTOSE</t>
  </si>
  <si>
    <t>CPD-12601</t>
  </si>
  <si>
    <t>CPD-8059</t>
  </si>
  <si>
    <t>CPD-8052</t>
  </si>
  <si>
    <t>CPD-8050</t>
  </si>
  <si>
    <t>CPD-404</t>
  </si>
  <si>
    <t>CPD-468</t>
  </si>
  <si>
    <t>CPD-14049</t>
  </si>
  <si>
    <t>CPD-17703</t>
  </si>
  <si>
    <t>L-HISTIDINOL-P</t>
  </si>
  <si>
    <t>INDOLE_PYRUVATE</t>
  </si>
  <si>
    <t>O-PHENANTHROLINE</t>
  </si>
  <si>
    <t>CPD-659</t>
  </si>
  <si>
    <t>CPD-14443</t>
  </si>
  <si>
    <t>CPDQT-41</t>
  </si>
  <si>
    <t>CPD-12398</t>
  </si>
  <si>
    <t>CPDQT-404</t>
  </si>
  <si>
    <t>CPD-18574</t>
  </si>
  <si>
    <t>L-CYSTATHIONINE</t>
  </si>
  <si>
    <t>CPD-9941</t>
  </si>
  <si>
    <t>PYRIDOXAL_PHOSPHATE</t>
  </si>
  <si>
    <t>L-GAMMA-GLUTAMYLCYSTEINE</t>
  </si>
  <si>
    <t>CPD-11846</t>
  </si>
  <si>
    <t>CPD0-1269</t>
  </si>
  <si>
    <t>CPD-9525</t>
  </si>
  <si>
    <t>CPD-13717</t>
  </si>
  <si>
    <t>CPD-9749</t>
  </si>
  <si>
    <t>L-ARGININO-SUCCINATE</t>
  </si>
  <si>
    <t>CPD-11233</t>
  </si>
  <si>
    <t>INDOLE-3-ACETYL-ASP</t>
  </si>
  <si>
    <t>CPD-12203</t>
  </si>
  <si>
    <t>CPD-13088</t>
  </si>
  <si>
    <t>CPD-13094</t>
  </si>
  <si>
    <t>CPD-13093</t>
  </si>
  <si>
    <t>CPD-13092</t>
  </si>
  <si>
    <t>CPD-8677</t>
  </si>
  <si>
    <t>13-HYDROPEROXYOCTADECA-911-DIENOATE</t>
  </si>
  <si>
    <t>DISULFIRAM</t>
  </si>
  <si>
    <t>GLUTATHIONE</t>
  </si>
  <si>
    <t>CPD-10358</t>
  </si>
  <si>
    <t>CPD-590</t>
  </si>
  <si>
    <t>CPD-10411</t>
  </si>
  <si>
    <t>CPD-13544</t>
  </si>
  <si>
    <t>COLUMBAMINE</t>
  </si>
  <si>
    <t>CPD-7846</t>
  </si>
  <si>
    <t>CPD-8934</t>
  </si>
  <si>
    <t>CPD0-1689</t>
  </si>
  <si>
    <t>10-HYDROXYDIHYDROSANGUINARINE</t>
  </si>
  <si>
    <t>VINORINE</t>
  </si>
  <si>
    <t>CPD-13420</t>
  </si>
  <si>
    <t>CPD-15390</t>
  </si>
  <si>
    <t>AMP-GROUP</t>
  </si>
  <si>
    <t>AMP</t>
  </si>
  <si>
    <t>CPD0-1139</t>
  </si>
  <si>
    <t>CPD-3705</t>
  </si>
  <si>
    <t>CPD-3706</t>
  </si>
  <si>
    <t>DGMP</t>
  </si>
  <si>
    <t>CPD-12546</t>
  </si>
  <si>
    <t>CPD-8898</t>
  </si>
  <si>
    <t>CPD-12594</t>
  </si>
  <si>
    <t>CPD-7971</t>
  </si>
  <si>
    <t>CPD-15717</t>
  </si>
  <si>
    <t>ALLOLACTOSE</t>
  </si>
  <si>
    <t>ALPHA-MALTOSE</t>
  </si>
  <si>
    <t>CPD-8257</t>
  </si>
  <si>
    <t>CPD-8253</t>
  </si>
  <si>
    <t>MELIBIOSE</t>
  </si>
  <si>
    <t>CPD-3605</t>
  </si>
  <si>
    <t>CELLOBIOSE</t>
  </si>
  <si>
    <t>CPD-458</t>
  </si>
  <si>
    <t>Alpha-lactose</t>
  </si>
  <si>
    <t>SUCROSE</t>
  </si>
  <si>
    <t>TREHALOSE</t>
  </si>
  <si>
    <t>CPD-10537</t>
  </si>
  <si>
    <t>CPD-14814</t>
  </si>
  <si>
    <t>CPD-17594</t>
  </si>
  <si>
    <t>CPD-7973</t>
  </si>
  <si>
    <t>CPD-14833</t>
  </si>
  <si>
    <t>CPD-14832</t>
  </si>
  <si>
    <t>CPD-9745</t>
  </si>
  <si>
    <t>CPD-12908</t>
  </si>
  <si>
    <t>CPD-716</t>
  </si>
  <si>
    <t>CPD-719</t>
  </si>
  <si>
    <t>CPD-17422</t>
  </si>
  <si>
    <t>CPD-15091</t>
  </si>
  <si>
    <t>NARINGENIN-7-O-BETA-D-GLUCOSIDE</t>
  </si>
  <si>
    <t>CPD-8632</t>
  </si>
  <si>
    <t>CPD-17480</t>
  </si>
  <si>
    <t>CPD-17479</t>
  </si>
  <si>
    <t>CPD-7390</t>
  </si>
  <si>
    <t>CPD-8062</t>
  </si>
  <si>
    <t>FMNH2</t>
  </si>
  <si>
    <t>CPDQT-299</t>
  </si>
  <si>
    <t>CPD-1099</t>
  </si>
  <si>
    <t>CPD-10536</t>
  </si>
  <si>
    <t>CPD-11828</t>
  </si>
  <si>
    <t>CPD-13084</t>
  </si>
  <si>
    <t>CPD-11606</t>
  </si>
  <si>
    <t>CPD-7847</t>
  </si>
  <si>
    <t>CPD-20429</t>
  </si>
  <si>
    <t>CPD-11608</t>
  </si>
  <si>
    <t>CPDIO2-4</t>
  </si>
  <si>
    <t>CPD-8087</t>
  </si>
  <si>
    <t>NONAPRENYL-4-HYDROXYBENZOATE</t>
  </si>
  <si>
    <t>CPD-2181</t>
  </si>
  <si>
    <t>CPD-12102</t>
  </si>
  <si>
    <t>CPD-7960</t>
  </si>
  <si>
    <t>CPD-7966</t>
  </si>
  <si>
    <t>CPD-14850</t>
  </si>
  <si>
    <t>CPD-14821</t>
  </si>
  <si>
    <t>Volume</t>
  </si>
  <si>
    <t>WUE</t>
  </si>
  <si>
    <t>QY_max</t>
  </si>
  <si>
    <t>QY_Lss4</t>
  </si>
  <si>
    <t>CPD-3344</t>
  </si>
  <si>
    <t>NIACINE</t>
  </si>
  <si>
    <t>PICOLINATE</t>
  </si>
  <si>
    <t>CPD-6365</t>
  </si>
  <si>
    <t>CPD0-1308</t>
  </si>
  <si>
    <t>CPD-18128</t>
  </si>
  <si>
    <t>CPD-18133</t>
  </si>
  <si>
    <t>DOPAQUINONE</t>
  </si>
  <si>
    <t>ERYTHROSE-4P</t>
  </si>
  <si>
    <t>TETRANITROMETHANE</t>
  </si>
  <si>
    <t>CPD-13175</t>
  </si>
  <si>
    <t>CPD-8191</t>
  </si>
  <si>
    <t>ZOLEDRONATE</t>
  </si>
  <si>
    <t>CPD-12153</t>
  </si>
  <si>
    <t>HERBICIDE-14A</t>
  </si>
  <si>
    <t>CPD-7388</t>
  </si>
  <si>
    <t>MINODRONATE</t>
  </si>
  <si>
    <t>CPD-9582</t>
  </si>
  <si>
    <t>CPD-16787</t>
  </si>
  <si>
    <t>3-HYDROXYPROPYL-GLUCOSINOLATE</t>
  </si>
  <si>
    <t>CPD0-1712</t>
  </si>
  <si>
    <t>CPD-4576</t>
  </si>
  <si>
    <t>2-METHYL-3-PHYTYL-14-NAPHTHOQUINONE</t>
  </si>
  <si>
    <t>CPD-13510</t>
  </si>
  <si>
    <t>10-FORMYL-THF</t>
  </si>
  <si>
    <t>5-FORMYL-THF</t>
  </si>
  <si>
    <t>3-BENZOYLOXYPROPYL-GLUCOSINOLATE</t>
  </si>
  <si>
    <t>CPD-12405</t>
  </si>
  <si>
    <t>CPD0-2531</t>
  </si>
  <si>
    <t>CPD-12184</t>
  </si>
  <si>
    <t xml:space="preserve">Compounds Lettuce </t>
  </si>
  <si>
    <t>choline</t>
  </si>
  <si>
    <t>maltoheptaose</t>
  </si>
  <si>
    <t>L-histidine</t>
  </si>
  <si>
    <t>3-(pyrazol-1-yl)-L-alanine</t>
  </si>
  <si>
    <t>bacimethrin</t>
  </si>
  <si>
    <t>6-amino-2-oxohexanoate</t>
  </si>
  <si>
    <t>(&lt;i&gt;S&lt;/i&gt;)-2-amino-6-oxohexanoate</t>
  </si>
  <si>
    <t>xanthine</t>
  </si>
  <si>
    <t>L-phosphinothricin</t>
  </si>
  <si>
    <t>L-methionine-D,L-sulphoximine</t>
  </si>
  <si>
    <t>(indol-3-yl)acetate</t>
  </si>
  <si>
    <t>L-dehydro-ascorbate</t>
  </si>
  <si>
    <t>L-arginine</t>
  </si>
  <si>
    <t>6-methyl-H2-pterin</t>
  </si>
  <si>
    <t>2-amino-4,6-dinitrotoluene</t>
  </si>
  <si>
    <t>4-amino-2,6-dinitrotoluene</t>
  </si>
  <si>
    <t>L-willardiine</t>
  </si>
  <si>
    <t>L-isowillardiine</t>
  </si>
  <si>
    <t>&amp;alpha;-aminooxy-&amp;beta;-phenylpropanoate</t>
  </si>
  <si>
    <t>&lt;i&gt;N&lt;/i&gt;-hydroxy-L-phenylalanine</t>
  </si>
  <si>
    <t>theobromine</t>
  </si>
  <si>
    <t>theophylline</t>
  </si>
  <si>
    <t>paraxanthine</t>
  </si>
  <si>
    <t>&amp;beta;-D-glucopyranose</t>
  </si>
  <si>
    <t>&amp;alpha;-D-galactopyranose</t>
  </si>
  <si>
    <t>L-glucose</t>
  </si>
  <si>
    <t>&lt;i&gt;aldehydo&lt;/i&gt;-D-galactose</t>
  </si>
  <si>
    <t>&amp;alpha;-D-glucopyranose</t>
  </si>
  <si>
    <t>L-gulose</t>
  </si>
  <si>
    <t>&amp;alpha;-D-mannopyranose</t>
  </si>
  <si>
    <t>&amp;beta;-D-galactopyranose</t>
  </si>
  <si>
    <t>&lt;i&gt;aldehydo&lt;/i&gt;-D-glucose</t>
  </si>
  <si>
    <t>&lt;i&gt;aldehydo&lt;/i&gt;-D-mannose</t>
  </si>
  <si>
    <t>&lt;i&gt;keto&lt;/i&gt;-D-fructose</t>
  </si>
  <si>
    <t>&lt;I&gt;myo&lt;/I&gt;-inositol</t>
  </si>
  <si>
    <t>&amp;beta;-D-altrose</t>
  </si>
  <si>
    <t>&amp;alpha;-D-altrose</t>
  </si>
  <si>
    <t>&amp;beta;-D-fructofuranose</t>
  </si>
  <si>
    <t>hamamelose</t>
  </si>
  <si>
    <t>&amp;beta;-L-galactopyranose</t>
  </si>
  <si>
    <t>&amp;beta;-D-mannopyranose</t>
  </si>
  <si>
    <t>&lt;i&gt;epi&lt;/i&gt;-inositol</t>
  </si>
  <si>
    <t>1D-&lt;i&gt;chiro&lt;/i&gt;-inositol</t>
  </si>
  <si>
    <t>&lt;i&gt;scyllo&lt;/i&gt;-inositol</t>
  </si>
  <si>
    <t>&lt;i&gt;N&lt;/i&gt;-hydroxytrihomomethionine</t>
  </si>
  <si>
    <t>coniferyl alcohol 9-methyl ester</t>
  </si>
  <si>
    <t>L-histidinol phosphate</t>
  </si>
  <si>
    <t>(indol-3-yl)pyruvate</t>
  </si>
  <si>
    <t>&lt;i&gt;o&lt;/i&gt;-phenanthroline</t>
  </si>
  <si>
    <t>L-arogenate</t>
  </si>
  <si>
    <t>(2S,4S)-4-hydroxy-2,3,4,5-tetrahydrodipicolinate</t>
  </si>
  <si>
    <t>1-(methylsulfanyl)-7-&lt;i&gt;aci&lt;/i&gt;-nitroheptane</t>
  </si>
  <si>
    <t>L-trihomomethionine</t>
  </si>
  <si>
    <t>3-hydroxy-5-methoxybiphenyl</t>
  </si>
  <si>
    <t>L-cystathionine</t>
  </si>
  <si>
    <t>harmol</t>
  </si>
  <si>
    <t>pyridoxal 5'-phosphate</t>
  </si>
  <si>
    <t>&amp;gamma;-L-glutamyl-L-cysteine</t>
  </si>
  <si>
    <t>&lt;i&gt;N&lt;/i&gt;-benzoyl-L-glutamate</t>
  </si>
  <si>
    <t>hemigossypol</t>
  </si>
  <si>
    <t>L-selenocystathionine</t>
  </si>
  <si>
    <t>hemigossypolone</t>
  </si>
  <si>
    <t>L-arginino-succinate</t>
  </si>
  <si>
    <t>(-)-jasmonoyl-L-valine</t>
  </si>
  <si>
    <t>(indol-3-yl)acetyl-L-aspartate</t>
  </si>
  <si>
    <t>lachnanthocarpone</t>
  </si>
  <si>
    <t>9,10-12,13-diepoxyoctadecanoate</t>
  </si>
  <si>
    <t>(12Z,15Z)-9,10-dihydroxyoctadeca-12,15-dienoate</t>
  </si>
  <si>
    <t>(9Z,12Z)-15,16-dihydroxyoctadeca-9,12-dienoate</t>
  </si>
  <si>
    <t>(9Z,15Z)-12,13-dihydroxyoctadeca-9,15-dienoate</t>
  </si>
  <si>
    <t>(9&lt;i&gt;S&lt;/i&gt;)-HPODE</t>
  </si>
  <si>
    <t>(13&lt;i&gt;S&lt;/i&gt;)-HPODE</t>
  </si>
  <si>
    <t>disulfiram</t>
  </si>
  <si>
    <t>glutathione</t>
  </si>
  <si>
    <t>(+)-gallocatechin</t>
  </si>
  <si>
    <t>(2&lt;i&gt;R&lt;/i&gt;,3&lt;i&gt;S&lt;/i&gt;,4&lt;i&gt;S&lt;/i&gt;)-leucocyanidin</t>
  </si>
  <si>
    <t>(-)-epigallocatechin</t>
  </si>
  <si>
    <t>kauralexin B3</t>
  </si>
  <si>
    <t>vinorine</t>
  </si>
  <si>
    <t>(+)-7-&lt;i&gt;epi&lt;/i&gt;-12-hydroxyjasmonoyl-L-isoleucine</t>
  </si>
  <si>
    <t>2'-deoxyguanosine 3'-monophosphate</t>
  </si>
  <si>
    <t>AMP group</t>
  </si>
  <si>
    <t>vidarabine phosphate</t>
  </si>
  <si>
    <t>adenosine 2'-monophosphate</t>
  </si>
  <si>
    <t>adenosine 3'-monophosphate</t>
  </si>
  <si>
    <t>dGMP</t>
  </si>
  <si>
    <t>3'-azido-3'-deoxythymidine 5'-phosphate</t>
  </si>
  <si>
    <t>17-&lt;i&gt;O&lt;/i&gt;-acetylajmaline</t>
  </si>
  <si>
    <t>all-&lt;i&gt;trans&lt;/i&gt;-geranyl-geranyl monophosphate</t>
  </si>
  <si>
    <t>norbixin</t>
  </si>
  <si>
    <t>&amp;beta;-maltose</t>
  </si>
  <si>
    <t>allolactose</t>
  </si>
  <si>
    <t>&amp;alpha;-maltose</t>
  </si>
  <si>
    <t>fagopyritol A1</t>
  </si>
  <si>
    <t>fagopyritol B1</t>
  </si>
  <si>
    <t>melibiose</t>
  </si>
  <si>
    <t>&amp;beta;-gentiobiose</t>
  </si>
  <si>
    <t>&amp;beta;-D-cellobiose</t>
  </si>
  <si>
    <t>galactinol</t>
  </si>
  <si>
    <t>&amp;alpha;-lactose</t>
  </si>
  <si>
    <t>sucrose</t>
  </si>
  <si>
    <t>&amp;alpha;,&amp;alpha;-trehalose</t>
  </si>
  <si>
    <t>digitoxigenin</t>
  </si>
  <si>
    <t>&lt;i&gt;O&lt;/i&gt;4,&lt;i&gt;O&lt;/i&gt;5--dimethylthujaplicatin</t>
  </si>
  <si>
    <t>narcotine hemiacetal</t>
  </si>
  <si>
    <t>3-&lt;i&gt;O&lt;/i&gt;-aceylpapaveroxine</t>
  </si>
  <si>
    <t>heliocide B1</t>
  </si>
  <si>
    <t>1-phenyl-3-(3-&lt;i&gt;C&lt;/i&gt;-glucosyl-2,4,6-trihydroxyphenyl)propane-1,3-dione</t>
  </si>
  <si>
    <t>prunin</t>
  </si>
  <si>
    <t>2',4,4',6'-tetrahydroxychalcone 4'-O-&amp;beta;-D-glucoside</t>
  </si>
  <si>
    <t>6-hydroxy-2-[(4-glucosyl-hydroxyphenyl)methyl]-1-benzofuran-3-one</t>
  </si>
  <si>
    <t>2-(6-oxo-1-oxaspiro[2.5]octa-4-glucosyl)-6-hydroxy-1-benzofuran-3-one</t>
  </si>
  <si>
    <t>butein 4'-&amp;beta;-D-glucoside</t>
  </si>
  <si>
    <t>chalcone 2'-&lt;i&gt;O&lt;/i&gt;-glucoside</t>
  </si>
  <si>
    <t>8-(methylsulfinyl)octyl-glucosinolate</t>
  </si>
  <si>
    <t>raffinose</t>
  </si>
  <si>
    <t>3-O-&amp;beta;-D-glucoside digitoxigenin</t>
  </si>
  <si>
    <t>brassicasterol 3-O-&amp;beta;-D-glucoside</t>
  </si>
  <si>
    <t>stigmasterol 3-O-&amp;beta;-D-glucoside</t>
  </si>
  <si>
    <t>(3S,3'S)-astaxanthin</t>
  </si>
  <si>
    <t>3,4',4'-trihydroxyechinenone</t>
  </si>
  <si>
    <t>&amp;beta;-sitosterol 3-O-&amp;beta;-D-glucoside</t>
  </si>
  <si>
    <t>1-18:0-2-18:4-phosphatidylethanolamine</t>
  </si>
  <si>
    <t>1-&amp;alpha;-linolenoyl-2-palmitoyl-phosphatidylglycerol</t>
  </si>
  <si>
    <t>3-nonaprenyl-4-hydroxybenzoate</t>
  </si>
  <si>
    <t>1-oleoyl-2-oleoyl-phosphatidylcholine</t>
  </si>
  <si>
    <t>(20&lt;i&gt;S&lt;/i&gt;)-ginsenoside Rg3</t>
  </si>
  <si>
    <t>delphinidin 3-&lt;i&gt;O&lt;/i&gt;-glucosyl-5-&lt;i&gt;O&lt;/i&gt;-caffeoylglucoside</t>
  </si>
  <si>
    <t>delphinidin 3,3',5-tri-&lt;i&gt;O&lt;/i&gt;-&amp;beta;-D-glucoside</t>
  </si>
  <si>
    <t>quercetin 3-&lt;i&gt;O&lt;/i&gt;-&amp;beta;-&lt;i&gt;D&lt;/i&gt;-glucosyl-(1-&gt;2)-glucosyl-(1-&gt;2)-&amp;beta;-&lt;i&gt;D&lt;/i&gt;-glucoside</t>
  </si>
  <si>
    <t>quercetin-3-gentiotrioside</t>
  </si>
  <si>
    <t>pyruvic oxime</t>
  </si>
  <si>
    <t>L-aspartate 4-semialdehyde</t>
  </si>
  <si>
    <t>nicotinate</t>
  </si>
  <si>
    <t>picolinate</t>
  </si>
  <si>
    <t>4-hydroxycoumarin</t>
  </si>
  <si>
    <t>umbelliferone</t>
  </si>
  <si>
    <t>DIBOA</t>
  </si>
  <si>
    <t>3-carboxy-4-methoxy-N-methyl-2-pyridone</t>
  </si>
  <si>
    <t>3-dimethylselenopropionaldehyde</t>
  </si>
  <si>
    <t>glyphosate</t>
  </si>
  <si>
    <t>arabidopaldehyde</t>
  </si>
  <si>
    <t>&lt;i&gt;iso&lt;/i&gt;-arabidopaldehyde</t>
  </si>
  <si>
    <t>&lt;i&gt;N&lt;/i&gt;-methyl-L-glutamate</t>
  </si>
  <si>
    <t>L-2-aminoadipate</t>
  </si>
  <si>
    <t>dopaquinone</t>
  </si>
  <si>
    <t>D-erythrose 4-phosphate</t>
  </si>
  <si>
    <t>tetranitromethane</t>
  </si>
  <si>
    <t>10-(methylsulfanyl)-2-oxodecanoate</t>
  </si>
  <si>
    <t>benzyl-6-hydroxy-2-cyclohexene-on-oyl</t>
  </si>
  <si>
    <t>(+)-marmesin</t>
  </si>
  <si>
    <t>4-bromoisophthalate</t>
  </si>
  <si>
    <t>zoledronate</t>
  </si>
  <si>
    <t>2,4,6-trinitrobenzene sulfonate</t>
  </si>
  <si>
    <t>herbicide 14A</t>
  </si>
  <si>
    <t>&lt;i&gt;p&lt;/i&gt;-mercuribenzoate</t>
  </si>
  <si>
    <t>minodronate</t>
  </si>
  <si>
    <t>columbamine</t>
  </si>
  <si>
    <t>(&lt;i&gt;S&lt;/i&gt;)-&lt;i&gt;cis&lt;/i&gt;-&lt;i&gt;N&lt;/i&gt;-methylstylopine</t>
  </si>
  <si>
    <t>(indol-3-yl)acetyl-L-phenylalanine</t>
  </si>
  <si>
    <t>caffeoylserotonin</t>
  </si>
  <si>
    <t>3-undecyl-2-hydroxyl-1,4-naphthoquinone</t>
  </si>
  <si>
    <t>10-hydroxydihydrosanguinarine</t>
  </si>
  <si>
    <t>6,7-O,O-dimethyl-N-deacetylisoipecoside aglycon</t>
  </si>
  <si>
    <t>prochloraz</t>
  </si>
  <si>
    <t>3-hydroxypropyl-glucosinolate</t>
  </si>
  <si>
    <t>bixin dimethyl ester</t>
  </si>
  <si>
    <t>5-mercuriocytidine</t>
  </si>
  <si>
    <t>4&amp;alpha;-formyl-ergosta-7,24(24&lt;sup&gt;1&lt;/sup&gt;)-dien-3&amp;beta;-ol</t>
  </si>
  <si>
    <t>3-dehydro-6-hydroxyteasterone</t>
  </si>
  <si>
    <t>4&amp;alpha;-formyl-4&amp;beta;-methyl-5&amp;alpha;-cholesta-8,24-dien-3&amp;beta;-ol</t>
  </si>
  <si>
    <t>teasterone</t>
  </si>
  <si>
    <t>typhasterol</t>
  </si>
  <si>
    <t>phylloquinone</t>
  </si>
  <si>
    <t>FMNH&lt;SUB&gt;2&lt;/SUB&gt;</t>
  </si>
  <si>
    <t>sakuranin</t>
  </si>
  <si>
    <t>10-formyl-tetrahydrofolate mono-L-glutamate</t>
  </si>
  <si>
    <t>(6&lt;i&gt;S&lt;/i&gt;)-5-formyl-tetrahydrofolate mono-L-glutamate</t>
  </si>
  <si>
    <t>glucomalcommin</t>
  </si>
  <si>
    <t>(&lt;i&gt;E&lt;/i&gt;)-1-(glutathion-&lt;i&gt;S&lt;/i&gt;-yl)-&lt;i&gt;N&lt;/i&gt;-hydroxy-&amp;omega;-(methylsulfanyl)nonan-1-imine</t>
  </si>
  <si>
    <t>(&lt;i&gt;22R,23R&lt;/i&gt;)-28-homocastasterone 22-O-sulfate</t>
  </si>
  <si>
    <t>1-hydroxy-2-naphthoyl-CoA</t>
  </si>
  <si>
    <t>4-coumaroylacetyl-C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4"/>
  <sheetViews>
    <sheetView workbookViewId="0">
      <selection activeCell="A7" sqref="A7:C141"/>
    </sheetView>
  </sheetViews>
  <sheetFormatPr defaultRowHeight="15" x14ac:dyDescent="0.25"/>
  <sheetData>
    <row r="1" spans="1:133" x14ac:dyDescent="0.2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2</v>
      </c>
      <c r="K1" t="s">
        <v>13</v>
      </c>
      <c r="L1" t="s">
        <v>14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  <c r="AH1" t="s">
        <v>38</v>
      </c>
      <c r="AI1" t="s">
        <v>39</v>
      </c>
      <c r="AJ1" t="s">
        <v>40</v>
      </c>
      <c r="AK1" t="s">
        <v>41</v>
      </c>
      <c r="AL1" t="s">
        <v>42</v>
      </c>
      <c r="AM1" t="s">
        <v>43</v>
      </c>
      <c r="AN1" t="s">
        <v>44</v>
      </c>
      <c r="AO1" t="s">
        <v>45</v>
      </c>
      <c r="AP1" t="s">
        <v>46</v>
      </c>
      <c r="AQ1" t="s">
        <v>47</v>
      </c>
      <c r="AR1" t="s">
        <v>48</v>
      </c>
      <c r="AS1" t="s">
        <v>49</v>
      </c>
      <c r="AT1" t="s">
        <v>52</v>
      </c>
      <c r="AU1" t="s">
        <v>53</v>
      </c>
      <c r="AV1" t="s">
        <v>54</v>
      </c>
      <c r="AW1" t="s">
        <v>55</v>
      </c>
      <c r="AX1" t="s">
        <v>56</v>
      </c>
      <c r="AY1" t="s">
        <v>57</v>
      </c>
      <c r="AZ1" t="s">
        <v>58</v>
      </c>
      <c r="BA1" t="s">
        <v>60</v>
      </c>
      <c r="BB1" t="s">
        <v>61</v>
      </c>
      <c r="BC1" t="s">
        <v>62</v>
      </c>
      <c r="BD1" t="s">
        <v>63</v>
      </c>
      <c r="BE1" t="s">
        <v>64</v>
      </c>
      <c r="BF1" t="s">
        <v>65</v>
      </c>
      <c r="BG1" t="s">
        <v>66</v>
      </c>
      <c r="BH1" t="s">
        <v>67</v>
      </c>
      <c r="BI1" t="s">
        <v>69</v>
      </c>
      <c r="BJ1" t="s">
        <v>70</v>
      </c>
      <c r="BK1" t="s">
        <v>71</v>
      </c>
      <c r="BL1" t="s">
        <v>72</v>
      </c>
      <c r="BM1" t="s">
        <v>73</v>
      </c>
      <c r="BN1" t="s">
        <v>74</v>
      </c>
      <c r="BO1" t="s">
        <v>75</v>
      </c>
      <c r="BP1" t="s">
        <v>76</v>
      </c>
      <c r="BQ1" t="s">
        <v>77</v>
      </c>
      <c r="BR1" t="s">
        <v>78</v>
      </c>
      <c r="BS1" t="s">
        <v>79</v>
      </c>
      <c r="BT1" t="s">
        <v>80</v>
      </c>
      <c r="BU1" t="s">
        <v>81</v>
      </c>
      <c r="BV1" t="s">
        <v>82</v>
      </c>
      <c r="BW1" t="s">
        <v>83</v>
      </c>
      <c r="BX1" t="s">
        <v>84</v>
      </c>
      <c r="BY1" t="s">
        <v>85</v>
      </c>
      <c r="BZ1" t="s">
        <v>86</v>
      </c>
      <c r="CA1" t="s">
        <v>87</v>
      </c>
      <c r="CB1" t="s">
        <v>93</v>
      </c>
      <c r="CC1" t="s">
        <v>94</v>
      </c>
      <c r="CD1" t="s">
        <v>95</v>
      </c>
      <c r="CE1" t="s">
        <v>96</v>
      </c>
      <c r="CF1" t="s">
        <v>97</v>
      </c>
      <c r="CG1" t="s">
        <v>98</v>
      </c>
      <c r="CH1" t="s">
        <v>99</v>
      </c>
      <c r="CI1" t="s">
        <v>100</v>
      </c>
      <c r="CJ1" t="s">
        <v>101</v>
      </c>
      <c r="CK1" t="s">
        <v>102</v>
      </c>
      <c r="CL1" t="s">
        <v>103</v>
      </c>
      <c r="CM1" t="s">
        <v>104</v>
      </c>
      <c r="CN1" t="s">
        <v>105</v>
      </c>
      <c r="CO1" t="s">
        <v>106</v>
      </c>
      <c r="CP1" t="s">
        <v>107</v>
      </c>
      <c r="CQ1" t="s">
        <v>108</v>
      </c>
      <c r="CR1" t="s">
        <v>109</v>
      </c>
      <c r="CS1" t="s">
        <v>110</v>
      </c>
      <c r="CT1" t="s">
        <v>111</v>
      </c>
      <c r="CU1" t="s">
        <v>112</v>
      </c>
      <c r="CV1" t="s">
        <v>113</v>
      </c>
      <c r="CW1" t="s">
        <v>114</v>
      </c>
      <c r="CX1" t="s">
        <v>115</v>
      </c>
      <c r="CY1" t="s">
        <v>116</v>
      </c>
      <c r="CZ1" t="s">
        <v>117</v>
      </c>
      <c r="DA1" t="s">
        <v>118</v>
      </c>
      <c r="DB1" t="s">
        <v>120</v>
      </c>
      <c r="DC1" t="s">
        <v>122</v>
      </c>
      <c r="DD1" t="s">
        <v>123</v>
      </c>
      <c r="DE1" t="s">
        <v>124</v>
      </c>
      <c r="DF1" t="s">
        <v>129</v>
      </c>
      <c r="DG1" t="s">
        <v>130</v>
      </c>
      <c r="DH1" t="s">
        <v>131</v>
      </c>
      <c r="DI1" t="s">
        <v>132</v>
      </c>
      <c r="DJ1" t="s">
        <v>133</v>
      </c>
      <c r="DK1" t="s">
        <v>134</v>
      </c>
      <c r="DL1" t="s">
        <v>135</v>
      </c>
      <c r="DM1" t="s">
        <v>137</v>
      </c>
      <c r="DN1" t="s">
        <v>138</v>
      </c>
      <c r="DO1" t="s">
        <v>139</v>
      </c>
      <c r="DP1" t="s">
        <v>141</v>
      </c>
      <c r="DQ1" t="s">
        <v>142</v>
      </c>
      <c r="DR1" t="s">
        <v>143</v>
      </c>
      <c r="DS1" t="s">
        <v>144</v>
      </c>
      <c r="DT1" t="s">
        <v>145</v>
      </c>
      <c r="DU1" t="s">
        <v>146</v>
      </c>
      <c r="DV1" t="s">
        <v>147</v>
      </c>
      <c r="DW1" t="s">
        <v>148</v>
      </c>
      <c r="DX1" t="s">
        <v>149</v>
      </c>
      <c r="DY1" t="s">
        <v>150</v>
      </c>
      <c r="DZ1" t="s">
        <v>151</v>
      </c>
      <c r="EA1" t="s">
        <v>152</v>
      </c>
      <c r="EB1" t="s">
        <v>153</v>
      </c>
      <c r="EC1" t="s">
        <v>154</v>
      </c>
    </row>
    <row r="2" spans="1:133" x14ac:dyDescent="0.25">
      <c r="A2" t="s">
        <v>189</v>
      </c>
      <c r="B2" t="s">
        <v>190</v>
      </c>
      <c r="C2" t="s">
        <v>191</v>
      </c>
      <c r="D2" t="s">
        <v>192</v>
      </c>
      <c r="E2" t="s">
        <v>193</v>
      </c>
      <c r="F2" t="s">
        <v>194</v>
      </c>
      <c r="G2" t="s">
        <v>195</v>
      </c>
      <c r="H2" t="s">
        <v>196</v>
      </c>
      <c r="I2" t="s">
        <v>197</v>
      </c>
      <c r="J2" t="s">
        <v>198</v>
      </c>
      <c r="K2" t="s">
        <v>199</v>
      </c>
      <c r="L2" t="s">
        <v>200</v>
      </c>
      <c r="M2" t="s">
        <v>201</v>
      </c>
      <c r="N2" t="s">
        <v>202</v>
      </c>
      <c r="O2" t="s">
        <v>203</v>
      </c>
      <c r="P2" t="s">
        <v>204</v>
      </c>
      <c r="Q2" t="s">
        <v>205</v>
      </c>
      <c r="R2" t="s">
        <v>206</v>
      </c>
      <c r="S2" t="s">
        <v>207</v>
      </c>
      <c r="T2" t="s">
        <v>208</v>
      </c>
      <c r="U2" t="s">
        <v>209</v>
      </c>
      <c r="V2" t="s">
        <v>210</v>
      </c>
      <c r="W2" t="s">
        <v>211</v>
      </c>
      <c r="X2" t="s">
        <v>212</v>
      </c>
      <c r="Y2" t="s">
        <v>213</v>
      </c>
      <c r="Z2" t="s">
        <v>214</v>
      </c>
      <c r="AA2" t="s">
        <v>215</v>
      </c>
      <c r="AB2" t="s">
        <v>216</v>
      </c>
      <c r="AC2" t="s">
        <v>217</v>
      </c>
      <c r="AD2" t="s">
        <v>218</v>
      </c>
      <c r="AE2" t="s">
        <v>219</v>
      </c>
      <c r="AF2" t="s">
        <v>220</v>
      </c>
      <c r="AG2" t="s">
        <v>221</v>
      </c>
      <c r="AH2" t="s">
        <v>222</v>
      </c>
      <c r="AI2" t="s">
        <v>223</v>
      </c>
      <c r="AJ2" t="s">
        <v>224</v>
      </c>
      <c r="AK2" t="s">
        <v>225</v>
      </c>
      <c r="AL2" t="s">
        <v>226</v>
      </c>
      <c r="AM2" t="s">
        <v>227</v>
      </c>
      <c r="AN2" t="s">
        <v>228</v>
      </c>
      <c r="AO2" t="s">
        <v>229</v>
      </c>
      <c r="AP2" t="s">
        <v>230</v>
      </c>
      <c r="AQ2" t="s">
        <v>231</v>
      </c>
      <c r="AR2" t="s">
        <v>232</v>
      </c>
      <c r="AS2" t="s">
        <v>233</v>
      </c>
      <c r="AT2" t="s">
        <v>234</v>
      </c>
      <c r="AU2" t="s">
        <v>235</v>
      </c>
      <c r="AV2" t="s">
        <v>236</v>
      </c>
      <c r="AW2" t="s">
        <v>237</v>
      </c>
      <c r="AX2" t="s">
        <v>238</v>
      </c>
      <c r="AY2" t="s">
        <v>239</v>
      </c>
      <c r="AZ2" t="s">
        <v>240</v>
      </c>
      <c r="BA2" t="s">
        <v>241</v>
      </c>
      <c r="BB2" t="s">
        <v>242</v>
      </c>
      <c r="BC2" t="s">
        <v>243</v>
      </c>
      <c r="BD2" t="s">
        <v>244</v>
      </c>
      <c r="BE2" t="s">
        <v>245</v>
      </c>
      <c r="BF2" t="s">
        <v>246</v>
      </c>
      <c r="BG2" t="s">
        <v>247</v>
      </c>
      <c r="BH2" t="s">
        <v>248</v>
      </c>
      <c r="BI2" t="s">
        <v>249</v>
      </c>
      <c r="BJ2" t="s">
        <v>250</v>
      </c>
      <c r="BK2" t="s">
        <v>251</v>
      </c>
      <c r="BL2" t="s">
        <v>252</v>
      </c>
      <c r="BM2" t="s">
        <v>253</v>
      </c>
      <c r="BN2" t="s">
        <v>254</v>
      </c>
      <c r="BO2" t="s">
        <v>255</v>
      </c>
      <c r="BP2" t="s">
        <v>256</v>
      </c>
      <c r="BQ2" t="s">
        <v>257</v>
      </c>
      <c r="BR2" t="s">
        <v>258</v>
      </c>
      <c r="BS2" t="s">
        <v>259</v>
      </c>
      <c r="BT2" t="s">
        <v>260</v>
      </c>
      <c r="BU2" t="s">
        <v>261</v>
      </c>
      <c r="BV2" t="s">
        <v>262</v>
      </c>
      <c r="BW2" t="s">
        <v>263</v>
      </c>
      <c r="BX2" t="s">
        <v>264</v>
      </c>
      <c r="BY2" t="s">
        <v>265</v>
      </c>
      <c r="BZ2" t="s">
        <v>266</v>
      </c>
      <c r="CA2" t="s">
        <v>267</v>
      </c>
      <c r="CB2" t="s">
        <v>268</v>
      </c>
      <c r="CC2" t="s">
        <v>269</v>
      </c>
      <c r="CD2" t="s">
        <v>270</v>
      </c>
      <c r="CE2" t="s">
        <v>271</v>
      </c>
      <c r="CF2" t="s">
        <v>97</v>
      </c>
      <c r="CG2" t="s">
        <v>272</v>
      </c>
      <c r="CH2" t="s">
        <v>273</v>
      </c>
      <c r="CI2" t="s">
        <v>274</v>
      </c>
      <c r="CJ2" t="s">
        <v>275</v>
      </c>
      <c r="CK2" t="s">
        <v>276</v>
      </c>
      <c r="CL2" t="s">
        <v>277</v>
      </c>
      <c r="CM2" t="s">
        <v>278</v>
      </c>
      <c r="CN2" t="s">
        <v>279</v>
      </c>
      <c r="CO2" t="s">
        <v>280</v>
      </c>
      <c r="CP2" t="s">
        <v>281</v>
      </c>
      <c r="CQ2" t="s">
        <v>282</v>
      </c>
      <c r="CR2" t="s">
        <v>283</v>
      </c>
      <c r="CS2" t="s">
        <v>284</v>
      </c>
      <c r="CT2" t="s">
        <v>285</v>
      </c>
      <c r="CU2" t="s">
        <v>286</v>
      </c>
      <c r="CV2" t="s">
        <v>287</v>
      </c>
      <c r="CW2" t="s">
        <v>288</v>
      </c>
      <c r="CX2" t="s">
        <v>289</v>
      </c>
      <c r="CY2" t="s">
        <v>290</v>
      </c>
      <c r="CZ2" t="s">
        <v>291</v>
      </c>
      <c r="DA2" t="s">
        <v>292</v>
      </c>
      <c r="DB2" t="s">
        <v>293</v>
      </c>
      <c r="DC2" t="s">
        <v>294</v>
      </c>
      <c r="DD2" t="s">
        <v>295</v>
      </c>
      <c r="DE2" t="s">
        <v>296</v>
      </c>
      <c r="DF2" t="s">
        <v>297</v>
      </c>
      <c r="DG2" t="s">
        <v>298</v>
      </c>
      <c r="DH2" t="s">
        <v>299</v>
      </c>
      <c r="DI2" t="s">
        <v>300</v>
      </c>
      <c r="DJ2" t="s">
        <v>301</v>
      </c>
      <c r="DK2" t="s">
        <v>302</v>
      </c>
      <c r="DL2" t="s">
        <v>303</v>
      </c>
      <c r="DM2" t="s">
        <v>304</v>
      </c>
      <c r="DN2" t="s">
        <v>305</v>
      </c>
      <c r="DO2" t="s">
        <v>306</v>
      </c>
      <c r="DP2" t="s">
        <v>307</v>
      </c>
      <c r="DQ2" t="s">
        <v>308</v>
      </c>
      <c r="DR2" t="s">
        <v>309</v>
      </c>
      <c r="DS2" t="s">
        <v>310</v>
      </c>
      <c r="DT2" t="s">
        <v>311</v>
      </c>
      <c r="DU2" t="s">
        <v>312</v>
      </c>
      <c r="DV2" t="s">
        <v>313</v>
      </c>
      <c r="DW2" t="s">
        <v>314</v>
      </c>
      <c r="DX2" t="s">
        <v>315</v>
      </c>
      <c r="DY2" t="s">
        <v>316</v>
      </c>
      <c r="DZ2" t="s">
        <v>317</v>
      </c>
      <c r="EA2" t="s">
        <v>318</v>
      </c>
      <c r="EB2" t="s">
        <v>319</v>
      </c>
      <c r="EC2" t="s">
        <v>320</v>
      </c>
    </row>
    <row r="3" spans="1:133" x14ac:dyDescent="0.25">
      <c r="A3" t="s">
        <v>155</v>
      </c>
      <c r="B3">
        <v>0.81127050798001399</v>
      </c>
      <c r="C3">
        <v>-0.26216527244305798</v>
      </c>
      <c r="D3">
        <v>-0.73822649164905296</v>
      </c>
      <c r="E3">
        <v>-0.73822649164905296</v>
      </c>
      <c r="F3">
        <v>-0.73822649164905296</v>
      </c>
      <c r="G3">
        <v>-0.71107402429391298</v>
      </c>
      <c r="H3">
        <v>-0.71107402429391298</v>
      </c>
      <c r="I3">
        <v>0.78977421845623896</v>
      </c>
      <c r="J3">
        <v>-0.46814957596253698</v>
      </c>
      <c r="K3">
        <v>-0.78793120297997998</v>
      </c>
      <c r="L3">
        <v>0.75727385242058298</v>
      </c>
      <c r="M3">
        <v>0.64489066510432003</v>
      </c>
      <c r="N3">
        <v>-0.87141366794692399</v>
      </c>
      <c r="O3">
        <v>-9.8240887066836494E-2</v>
      </c>
      <c r="P3">
        <v>-0.71617644510532397</v>
      </c>
      <c r="Q3">
        <v>-0.71617644510532397</v>
      </c>
      <c r="R3">
        <v>-0.71373655990375595</v>
      </c>
      <c r="S3">
        <v>-0.71373655990375595</v>
      </c>
      <c r="T3">
        <v>-0.76806828022923301</v>
      </c>
      <c r="U3">
        <v>-0.76806828022923301</v>
      </c>
      <c r="V3">
        <v>-0.77208230387849996</v>
      </c>
      <c r="W3">
        <v>-0.77208230387849996</v>
      </c>
      <c r="X3">
        <v>-0.77208230387849996</v>
      </c>
      <c r="Y3">
        <v>-0.80064090191842696</v>
      </c>
      <c r="Z3">
        <v>-0.80064090191842696</v>
      </c>
      <c r="AA3">
        <v>-0.80064090191842696</v>
      </c>
      <c r="AB3">
        <v>-0.80064090191842696</v>
      </c>
      <c r="AC3">
        <v>-0.80064090191842696</v>
      </c>
      <c r="AD3">
        <v>-0.80064090191842696</v>
      </c>
      <c r="AE3">
        <v>-0.80064090191842696</v>
      </c>
      <c r="AF3">
        <v>-0.80098693363927997</v>
      </c>
      <c r="AG3">
        <v>-0.80098693363927997</v>
      </c>
      <c r="AH3">
        <v>-0.80098693363927997</v>
      </c>
      <c r="AI3">
        <v>-0.80098693363927997</v>
      </c>
      <c r="AJ3">
        <v>-0.80098693363927997</v>
      </c>
      <c r="AK3">
        <v>-0.80098693363927997</v>
      </c>
      <c r="AL3">
        <v>-0.80098693363927997</v>
      </c>
      <c r="AM3">
        <v>-0.80098693363927997</v>
      </c>
      <c r="AN3">
        <v>-0.80098693363927997</v>
      </c>
      <c r="AO3">
        <v>-0.80098693363927997</v>
      </c>
      <c r="AP3">
        <v>-0.80098693363927997</v>
      </c>
      <c r="AQ3">
        <v>-0.80098693363927997</v>
      </c>
      <c r="AR3">
        <v>-0.80098693363927997</v>
      </c>
      <c r="AS3">
        <v>-0.80098693363927997</v>
      </c>
      <c r="AT3">
        <v>-0.78271586763900702</v>
      </c>
      <c r="AU3">
        <v>-0.71031513081391195</v>
      </c>
      <c r="AV3">
        <v>-0.75449859665622898</v>
      </c>
      <c r="AW3">
        <v>-0.75655626405767196</v>
      </c>
      <c r="AX3">
        <v>-0.77411030230313405</v>
      </c>
      <c r="AY3">
        <v>-0.72270767299254302</v>
      </c>
      <c r="AZ3">
        <v>3.1148929590486901E-2</v>
      </c>
      <c r="BA3">
        <v>-8.2806171788680702E-2</v>
      </c>
      <c r="BB3">
        <v>-8.2806171788680702E-2</v>
      </c>
      <c r="BC3">
        <v>-6.9211301381842505E-2</v>
      </c>
      <c r="BD3">
        <v>-0.78092890109846802</v>
      </c>
      <c r="BE3">
        <v>-0.78220027632393196</v>
      </c>
      <c r="BF3">
        <v>-5.9127090057799397E-2</v>
      </c>
      <c r="BG3">
        <v>-0.732022283100494</v>
      </c>
      <c r="BH3">
        <v>-0.786419472944625</v>
      </c>
      <c r="BI3">
        <v>0.72264873172107102</v>
      </c>
      <c r="BJ3">
        <v>0.78090161872151698</v>
      </c>
      <c r="BK3">
        <v>-2.83851851700564E-2</v>
      </c>
      <c r="BL3">
        <v>0.85759478203546802</v>
      </c>
      <c r="BM3">
        <v>-0.72882732299153996</v>
      </c>
      <c r="BN3">
        <v>0.72156585776890803</v>
      </c>
      <c r="BO3">
        <v>0.73007368407134599</v>
      </c>
      <c r="BP3">
        <v>-0.30645864272291001</v>
      </c>
      <c r="BQ3">
        <v>-0.30645864272291001</v>
      </c>
      <c r="BR3">
        <v>-0.30645864272291001</v>
      </c>
      <c r="BS3">
        <v>-0.30645864272291001</v>
      </c>
      <c r="BT3">
        <v>-0.30645864272291001</v>
      </c>
      <c r="BU3">
        <v>-0.30645864272291001</v>
      </c>
      <c r="BV3">
        <v>-0.73749415436354804</v>
      </c>
      <c r="BW3">
        <v>0.41850204124616303</v>
      </c>
      <c r="BX3">
        <v>0.41850204124616303</v>
      </c>
      <c r="BY3">
        <v>0.41850204124616303</v>
      </c>
      <c r="BZ3">
        <v>0.41850204124616303</v>
      </c>
      <c r="CA3">
        <v>-0.332409860944131</v>
      </c>
      <c r="CB3">
        <v>-0.57639618036497797</v>
      </c>
      <c r="CC3">
        <v>-0.71907791807478505</v>
      </c>
      <c r="CD3">
        <v>-0.19844554782981</v>
      </c>
      <c r="CE3">
        <v>-0.19844554782981</v>
      </c>
      <c r="CF3">
        <v>-0.19844554782981</v>
      </c>
      <c r="CG3">
        <v>-0.19844554782981</v>
      </c>
      <c r="CH3">
        <v>-0.19844554782981</v>
      </c>
      <c r="CI3">
        <v>-0.19844554782981</v>
      </c>
      <c r="CJ3">
        <v>-0.19844554782981</v>
      </c>
      <c r="CK3">
        <v>-0.19844554782981</v>
      </c>
      <c r="CL3">
        <v>0.79872564782459599</v>
      </c>
      <c r="CM3">
        <v>0.75938393607536403</v>
      </c>
      <c r="CN3">
        <v>-0.75693075538342502</v>
      </c>
      <c r="CO3">
        <v>-0.72483891405290701</v>
      </c>
      <c r="CP3">
        <v>-0.72483891405290701</v>
      </c>
      <c r="CQ3">
        <v>-0.72483891405290701</v>
      </c>
      <c r="CR3">
        <v>-0.72483891405290701</v>
      </c>
      <c r="CS3">
        <v>-0.72483891405290701</v>
      </c>
      <c r="CT3">
        <v>-0.72483891405290701</v>
      </c>
      <c r="CU3">
        <v>-0.72483891405290701</v>
      </c>
      <c r="CV3">
        <v>-0.72483891405290701</v>
      </c>
      <c r="CW3">
        <v>-0.72483891405290701</v>
      </c>
      <c r="CX3">
        <v>-0.72483891405290701</v>
      </c>
      <c r="CY3">
        <v>-0.72483891405290701</v>
      </c>
      <c r="CZ3">
        <v>-0.72483891405290701</v>
      </c>
      <c r="DA3">
        <v>0.489994985684791</v>
      </c>
      <c r="DB3">
        <v>-0.76424768981414104</v>
      </c>
      <c r="DC3">
        <v>-0.74200764305794897</v>
      </c>
      <c r="DD3">
        <v>-0.74200764305794897</v>
      </c>
      <c r="DE3">
        <v>-0.766508957567413</v>
      </c>
      <c r="DF3">
        <v>-6.9177911102494605E-2</v>
      </c>
      <c r="DG3">
        <v>-6.9177911102494605E-2</v>
      </c>
      <c r="DH3">
        <v>-6.9177911102494605E-2</v>
      </c>
      <c r="DI3">
        <v>-6.9177911102494605E-2</v>
      </c>
      <c r="DJ3">
        <v>-6.9177911102494605E-2</v>
      </c>
      <c r="DK3">
        <v>-6.9177911102494605E-2</v>
      </c>
      <c r="DL3">
        <v>-6.9177911102494605E-2</v>
      </c>
      <c r="DM3">
        <v>-0.76240140972828596</v>
      </c>
      <c r="DN3">
        <v>-0.71118211583609303</v>
      </c>
      <c r="DO3">
        <v>0.7396362904339</v>
      </c>
      <c r="DP3">
        <v>-0.28660012526707801</v>
      </c>
      <c r="DQ3">
        <v>0.72824790620707602</v>
      </c>
      <c r="DR3">
        <v>-0.102018870598867</v>
      </c>
      <c r="DS3">
        <v>-2.4835645882448899E-2</v>
      </c>
      <c r="DT3">
        <v>-0.101917974956911</v>
      </c>
      <c r="DU3">
        <v>-0.34015073698679599</v>
      </c>
      <c r="DV3">
        <v>-0.25282267955222698</v>
      </c>
      <c r="DW3">
        <v>-0.19220877872578199</v>
      </c>
      <c r="DX3">
        <v>-0.187296757003139</v>
      </c>
      <c r="DY3">
        <v>-4.0715144882174897E-2</v>
      </c>
      <c r="DZ3">
        <v>-0.29339907521164699</v>
      </c>
      <c r="EA3">
        <v>-0.30008535131272102</v>
      </c>
      <c r="EB3">
        <v>-0.30008535131272102</v>
      </c>
      <c r="EC3">
        <v>-0.30008535131272102</v>
      </c>
    </row>
    <row r="4" spans="1:133" x14ac:dyDescent="0.25">
      <c r="A4" t="s">
        <v>156</v>
      </c>
      <c r="B4">
        <v>0.62940752381271003</v>
      </c>
      <c r="C4">
        <v>-0.79107496092698304</v>
      </c>
      <c r="D4">
        <v>1.3086576351612899E-2</v>
      </c>
      <c r="E4">
        <v>1.3086576351612899E-2</v>
      </c>
      <c r="F4">
        <v>1.3086576351612899E-2</v>
      </c>
      <c r="G4">
        <v>-0.12999301307896999</v>
      </c>
      <c r="H4">
        <v>-0.12999301307896999</v>
      </c>
      <c r="I4">
        <v>0.427847400612061</v>
      </c>
      <c r="J4">
        <v>-0.78765706796804602</v>
      </c>
      <c r="K4">
        <v>-7.2330426025607894E-2</v>
      </c>
      <c r="L4">
        <v>7.0947952255450794E-2</v>
      </c>
      <c r="M4">
        <v>0.71442418538811803</v>
      </c>
      <c r="N4">
        <v>-0.77654986332304798</v>
      </c>
      <c r="O4">
        <v>-0.73159013003526197</v>
      </c>
      <c r="P4">
        <v>4.1551935380935497E-2</v>
      </c>
      <c r="Q4">
        <v>4.1551935380935497E-2</v>
      </c>
      <c r="R4">
        <v>4.2444293400892001E-2</v>
      </c>
      <c r="S4">
        <v>4.2444293400892001E-2</v>
      </c>
      <c r="T4">
        <v>-3.92818646291197E-2</v>
      </c>
      <c r="U4">
        <v>-3.92818646291197E-2</v>
      </c>
      <c r="V4">
        <v>-4.1805782754876002E-2</v>
      </c>
      <c r="W4">
        <v>-4.1805782754876002E-2</v>
      </c>
      <c r="X4">
        <v>-4.1805782754876002E-2</v>
      </c>
      <c r="Y4">
        <v>-8.1713434114373595E-2</v>
      </c>
      <c r="Z4">
        <v>-8.1713434114373595E-2</v>
      </c>
      <c r="AA4">
        <v>-8.1713434114373595E-2</v>
      </c>
      <c r="AB4">
        <v>-8.1713434114373595E-2</v>
      </c>
      <c r="AC4">
        <v>-8.1713434114373595E-2</v>
      </c>
      <c r="AD4">
        <v>-8.1713434114373595E-2</v>
      </c>
      <c r="AE4">
        <v>-8.1713434114373595E-2</v>
      </c>
      <c r="AF4">
        <v>-8.3585927024249607E-2</v>
      </c>
      <c r="AG4">
        <v>-8.3585927024249607E-2</v>
      </c>
      <c r="AH4">
        <v>-8.3585927024249607E-2</v>
      </c>
      <c r="AI4">
        <v>-8.3585927024249607E-2</v>
      </c>
      <c r="AJ4">
        <v>-8.3585927024249607E-2</v>
      </c>
      <c r="AK4">
        <v>-8.3585927024249607E-2</v>
      </c>
      <c r="AL4">
        <v>-8.3585927024249607E-2</v>
      </c>
      <c r="AM4">
        <v>-8.3585927024249607E-2</v>
      </c>
      <c r="AN4">
        <v>-8.3585927024249607E-2</v>
      </c>
      <c r="AO4">
        <v>-8.3585927024249607E-2</v>
      </c>
      <c r="AP4">
        <v>-8.3585927024249607E-2</v>
      </c>
      <c r="AQ4">
        <v>-8.3585927024249607E-2</v>
      </c>
      <c r="AR4">
        <v>-8.3585927024249607E-2</v>
      </c>
      <c r="AS4">
        <v>-8.3585927024249607E-2</v>
      </c>
      <c r="AT4">
        <v>-0.15344467567689099</v>
      </c>
      <c r="AU4">
        <v>-0.15696060463896799</v>
      </c>
      <c r="AV4">
        <v>7.8328834132441408E-3</v>
      </c>
      <c r="AW4">
        <v>-2.16420307201785E-2</v>
      </c>
      <c r="AX4">
        <v>-6.2508775798829005E-2</v>
      </c>
      <c r="AY4">
        <v>-0.13032105345792699</v>
      </c>
      <c r="AZ4">
        <v>-0.72934717662394699</v>
      </c>
      <c r="BA4">
        <v>-0.78623571154067795</v>
      </c>
      <c r="BB4">
        <v>-0.78623571154067795</v>
      </c>
      <c r="BC4">
        <v>-0.79722312344576196</v>
      </c>
      <c r="BD4">
        <v>-0.85152553781868401</v>
      </c>
      <c r="BE4">
        <v>-6.8675337178990006E-2</v>
      </c>
      <c r="BF4">
        <v>-0.79146250776635796</v>
      </c>
      <c r="BG4">
        <v>-0.21015378593115899</v>
      </c>
      <c r="BH4">
        <v>-0.16874248396003799</v>
      </c>
      <c r="BI4">
        <v>0.10627876833578501</v>
      </c>
      <c r="BJ4">
        <v>0.10886590293334</v>
      </c>
      <c r="BK4">
        <v>-0.72517725393209198</v>
      </c>
      <c r="BL4">
        <v>0.32607199758084199</v>
      </c>
      <c r="BM4">
        <v>-0.51734634627339104</v>
      </c>
      <c r="BN4">
        <v>0.551614600457765</v>
      </c>
      <c r="BO4">
        <v>0.54143123528653603</v>
      </c>
      <c r="BP4">
        <v>-0.72235100605311997</v>
      </c>
      <c r="BQ4">
        <v>-0.72235100605311997</v>
      </c>
      <c r="BR4">
        <v>-0.72235100605311997</v>
      </c>
      <c r="BS4">
        <v>-0.72235100605311997</v>
      </c>
      <c r="BT4">
        <v>-0.72235100605311997</v>
      </c>
      <c r="BU4">
        <v>-0.72235100605311997</v>
      </c>
      <c r="BV4">
        <v>-0.56960897866502602</v>
      </c>
      <c r="BW4">
        <v>0.72914199118927003</v>
      </c>
      <c r="BX4">
        <v>0.72914199118927003</v>
      </c>
      <c r="BY4">
        <v>0.72914199118927003</v>
      </c>
      <c r="BZ4">
        <v>0.72914199118927003</v>
      </c>
      <c r="CA4">
        <v>-0.75326605274001401</v>
      </c>
      <c r="CB4">
        <v>-0.76871182270097504</v>
      </c>
      <c r="CC4">
        <v>-4.1580061111262202E-2</v>
      </c>
      <c r="CD4">
        <v>-0.72095636343379099</v>
      </c>
      <c r="CE4">
        <v>-0.72095636343379099</v>
      </c>
      <c r="CF4">
        <v>-0.72095636343379099</v>
      </c>
      <c r="CG4">
        <v>-0.72095636343379099</v>
      </c>
      <c r="CH4">
        <v>-0.72095636343379099</v>
      </c>
      <c r="CI4">
        <v>-0.72095636343379099</v>
      </c>
      <c r="CJ4">
        <v>-0.72095636343379099</v>
      </c>
      <c r="CK4">
        <v>-0.72095636343379099</v>
      </c>
      <c r="CL4">
        <v>0.59433451242900104</v>
      </c>
      <c r="CM4">
        <v>0.59601450317540805</v>
      </c>
      <c r="CN4">
        <v>-0.205589028551527</v>
      </c>
      <c r="CO4">
        <v>-1.4627810053582E-2</v>
      </c>
      <c r="CP4">
        <v>-1.4627810053582E-2</v>
      </c>
      <c r="CQ4">
        <v>-1.4627810053582E-2</v>
      </c>
      <c r="CR4">
        <v>-1.4627810053582E-2</v>
      </c>
      <c r="CS4">
        <v>-1.4627810053582E-2</v>
      </c>
      <c r="CT4">
        <v>-1.4627810053582E-2</v>
      </c>
      <c r="CU4">
        <v>-1.4627810053582E-2</v>
      </c>
      <c r="CV4">
        <v>-1.4627810053582E-2</v>
      </c>
      <c r="CW4">
        <v>-1.4627810053582E-2</v>
      </c>
      <c r="CX4">
        <v>-1.4627810053582E-2</v>
      </c>
      <c r="CY4">
        <v>-1.4627810053582E-2</v>
      </c>
      <c r="CZ4">
        <v>-1.4627810053582E-2</v>
      </c>
      <c r="DA4">
        <v>0.94559696338385502</v>
      </c>
      <c r="DB4">
        <v>-0.216787002788422</v>
      </c>
      <c r="DC4">
        <v>-7.3543725023894002E-2</v>
      </c>
      <c r="DD4">
        <v>-7.3543725023894002E-2</v>
      </c>
      <c r="DE4">
        <v>-5.03505540967926E-2</v>
      </c>
      <c r="DF4">
        <v>-0.79722094312569203</v>
      </c>
      <c r="DG4">
        <v>-0.79722094312569203</v>
      </c>
      <c r="DH4">
        <v>-0.79722094312569203</v>
      </c>
      <c r="DI4">
        <v>-0.79722094312569203</v>
      </c>
      <c r="DJ4">
        <v>-0.79722094312569203</v>
      </c>
      <c r="DK4">
        <v>-0.79722094312569203</v>
      </c>
      <c r="DL4">
        <v>-0.79722094312569203</v>
      </c>
      <c r="DM4">
        <v>-0.28557452962301799</v>
      </c>
      <c r="DN4">
        <v>-9.4899808835811894E-2</v>
      </c>
      <c r="DO4">
        <v>0.81851176209350596</v>
      </c>
      <c r="DP4">
        <v>-0.858519696640059</v>
      </c>
      <c r="DQ4">
        <v>0.426891456968161</v>
      </c>
      <c r="DR4">
        <v>-0.761739749423747</v>
      </c>
      <c r="DS4">
        <v>-0.75643354606782998</v>
      </c>
      <c r="DT4">
        <v>-0.74210132056884903</v>
      </c>
      <c r="DU4">
        <v>-0.87994081131187496</v>
      </c>
      <c r="DV4">
        <v>-0.89577624517551302</v>
      </c>
      <c r="DW4">
        <v>-0.71357301309526</v>
      </c>
      <c r="DX4">
        <v>-0.803792670445025</v>
      </c>
      <c r="DY4">
        <v>-0.70882552921422304</v>
      </c>
      <c r="DZ4">
        <v>-0.75498178072051902</v>
      </c>
      <c r="EA4">
        <v>-0.75490310437734198</v>
      </c>
      <c r="EB4">
        <v>-0.75490310437734198</v>
      </c>
      <c r="EC4">
        <v>-0.75490310437734198</v>
      </c>
    </row>
  </sheetData>
  <conditionalFormatting sqref="A1:EC1 A3:EC4">
    <cfRule type="cellIs" dxfId="5" priority="5" operator="lessThan">
      <formula>-0.70673634727105</formula>
    </cfRule>
    <cfRule type="cellIs" dxfId="4" priority="6" operator="greaterThan">
      <formula>0.706736347271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4"/>
  <sheetViews>
    <sheetView tabSelected="1" workbookViewId="0">
      <selection activeCell="D24" sqref="D24"/>
    </sheetView>
  </sheetViews>
  <sheetFormatPr defaultRowHeight="15" x14ac:dyDescent="0.25"/>
  <sheetData>
    <row r="1" spans="1:54" x14ac:dyDescent="0.25">
      <c r="A1" t="s">
        <v>0</v>
      </c>
      <c r="B1" t="s">
        <v>159</v>
      </c>
      <c r="C1" t="s">
        <v>1</v>
      </c>
      <c r="D1" t="s">
        <v>160</v>
      </c>
      <c r="E1" t="s">
        <v>161</v>
      </c>
      <c r="F1" t="s">
        <v>11</v>
      </c>
      <c r="G1" t="s">
        <v>10</v>
      </c>
      <c r="H1" t="s">
        <v>162</v>
      </c>
      <c r="I1" t="s">
        <v>23</v>
      </c>
      <c r="J1" t="s">
        <v>15</v>
      </c>
      <c r="K1" t="s">
        <v>163</v>
      </c>
      <c r="L1" t="s">
        <v>164</v>
      </c>
      <c r="M1" t="s">
        <v>165</v>
      </c>
      <c r="N1" t="s">
        <v>50</v>
      </c>
      <c r="O1" t="s">
        <v>51</v>
      </c>
      <c r="P1" t="s">
        <v>166</v>
      </c>
      <c r="Q1" t="s">
        <v>167</v>
      </c>
      <c r="R1" t="s">
        <v>168</v>
      </c>
      <c r="S1" t="s">
        <v>59</v>
      </c>
      <c r="T1" t="s">
        <v>169</v>
      </c>
      <c r="U1" t="s">
        <v>170</v>
      </c>
      <c r="V1" t="s">
        <v>68</v>
      </c>
      <c r="W1" t="s">
        <v>171</v>
      </c>
      <c r="X1" t="s">
        <v>172</v>
      </c>
      <c r="Y1" t="s">
        <v>173</v>
      </c>
      <c r="Z1" t="s">
        <v>174</v>
      </c>
      <c r="AA1" t="s">
        <v>175</v>
      </c>
      <c r="AB1" t="s">
        <v>88</v>
      </c>
      <c r="AC1" t="s">
        <v>89</v>
      </c>
      <c r="AD1" t="s">
        <v>176</v>
      </c>
      <c r="AE1" t="s">
        <v>90</v>
      </c>
      <c r="AF1" t="s">
        <v>91</v>
      </c>
      <c r="AG1" t="s">
        <v>92</v>
      </c>
      <c r="AH1" t="s">
        <v>119</v>
      </c>
      <c r="AI1" t="s">
        <v>177</v>
      </c>
      <c r="AJ1" t="s">
        <v>178</v>
      </c>
      <c r="AK1" t="s">
        <v>121</v>
      </c>
      <c r="AL1" t="s">
        <v>179</v>
      </c>
      <c r="AM1" t="s">
        <v>125</v>
      </c>
      <c r="AN1" t="s">
        <v>128</v>
      </c>
      <c r="AO1" t="s">
        <v>180</v>
      </c>
      <c r="AP1" t="s">
        <v>126</v>
      </c>
      <c r="AQ1" t="s">
        <v>127</v>
      </c>
      <c r="AR1" t="s">
        <v>181</v>
      </c>
      <c r="AS1" t="s">
        <v>136</v>
      </c>
      <c r="AT1" t="s">
        <v>182</v>
      </c>
      <c r="AU1" t="s">
        <v>183</v>
      </c>
      <c r="AV1" t="s">
        <v>184</v>
      </c>
      <c r="AW1" t="s">
        <v>185</v>
      </c>
      <c r="AX1" t="s">
        <v>186</v>
      </c>
      <c r="AY1" t="s">
        <v>139</v>
      </c>
      <c r="AZ1" t="s">
        <v>140</v>
      </c>
      <c r="BA1" t="s">
        <v>187</v>
      </c>
      <c r="BB1" t="s">
        <v>188</v>
      </c>
    </row>
    <row r="2" spans="1:54" x14ac:dyDescent="0.25">
      <c r="B2" t="s">
        <v>321</v>
      </c>
      <c r="C2" t="s">
        <v>322</v>
      </c>
      <c r="D2" t="s">
        <v>323</v>
      </c>
      <c r="E2" t="s">
        <v>324</v>
      </c>
      <c r="F2" t="s">
        <v>325</v>
      </c>
      <c r="G2" t="s">
        <v>326</v>
      </c>
      <c r="H2" t="s">
        <v>327</v>
      </c>
      <c r="I2" t="s">
        <v>328</v>
      </c>
      <c r="J2" t="s">
        <v>329</v>
      </c>
      <c r="K2" t="s">
        <v>330</v>
      </c>
      <c r="L2" t="s">
        <v>331</v>
      </c>
      <c r="M2" t="s">
        <v>332</v>
      </c>
      <c r="N2" t="s">
        <v>333</v>
      </c>
      <c r="O2" t="s">
        <v>334</v>
      </c>
      <c r="P2" t="s">
        <v>335</v>
      </c>
      <c r="Q2" t="s">
        <v>336</v>
      </c>
      <c r="R2" t="s">
        <v>337</v>
      </c>
      <c r="S2" t="s">
        <v>338</v>
      </c>
      <c r="T2" t="s">
        <v>339</v>
      </c>
      <c r="U2" t="s">
        <v>340</v>
      </c>
      <c r="V2" t="s">
        <v>341</v>
      </c>
      <c r="W2" t="s">
        <v>342</v>
      </c>
      <c r="X2" t="s">
        <v>343</v>
      </c>
      <c r="Y2" t="s">
        <v>344</v>
      </c>
      <c r="Z2" t="s">
        <v>345</v>
      </c>
      <c r="AA2" t="s">
        <v>346</v>
      </c>
      <c r="AB2" t="s">
        <v>347</v>
      </c>
      <c r="AC2" t="s">
        <v>348</v>
      </c>
      <c r="AD2" t="s">
        <v>349</v>
      </c>
      <c r="AE2" t="s">
        <v>350</v>
      </c>
      <c r="AF2" t="s">
        <v>351</v>
      </c>
      <c r="AG2" t="s">
        <v>352</v>
      </c>
      <c r="AH2" t="s">
        <v>353</v>
      </c>
      <c r="AI2" t="s">
        <v>354</v>
      </c>
      <c r="AJ2" t="s">
        <v>355</v>
      </c>
      <c r="AK2" t="s">
        <v>356</v>
      </c>
      <c r="AL2" t="s">
        <v>357</v>
      </c>
      <c r="AM2" t="s">
        <v>358</v>
      </c>
      <c r="AN2" t="s">
        <v>359</v>
      </c>
      <c r="AO2" t="s">
        <v>360</v>
      </c>
      <c r="AP2" t="s">
        <v>361</v>
      </c>
      <c r="AQ2" t="s">
        <v>362</v>
      </c>
      <c r="AR2" t="s">
        <v>363</v>
      </c>
      <c r="AS2" t="s">
        <v>364</v>
      </c>
      <c r="AT2" t="s">
        <v>365</v>
      </c>
      <c r="AU2" t="s">
        <v>366</v>
      </c>
      <c r="AV2" t="s">
        <v>367</v>
      </c>
      <c r="AW2" t="s">
        <v>368</v>
      </c>
      <c r="AX2" t="s">
        <v>369</v>
      </c>
      <c r="AY2" t="s">
        <v>306</v>
      </c>
      <c r="AZ2" t="s">
        <v>370</v>
      </c>
      <c r="BA2" t="s">
        <v>371</v>
      </c>
      <c r="BB2" t="s">
        <v>372</v>
      </c>
    </row>
    <row r="3" spans="1:54" x14ac:dyDescent="0.25">
      <c r="A3" t="s">
        <v>157</v>
      </c>
      <c r="B3">
        <v>-0.87582490112912503</v>
      </c>
      <c r="C3">
        <v>-0.85394471497817204</v>
      </c>
      <c r="D3">
        <v>-0.85411118123977603</v>
      </c>
      <c r="E3">
        <v>-0.85411118123977603</v>
      </c>
      <c r="F3">
        <v>0.10535478894827301</v>
      </c>
      <c r="G3">
        <v>0.10535478894827301</v>
      </c>
      <c r="H3">
        <v>0.21866092797085401</v>
      </c>
      <c r="I3">
        <v>-0.82884732696702501</v>
      </c>
      <c r="J3">
        <v>-0.114462732844598</v>
      </c>
      <c r="K3">
        <v>-6.3028050384542095E-2</v>
      </c>
      <c r="L3">
        <v>0.83207214481612302</v>
      </c>
      <c r="M3">
        <v>0.83207214481612302</v>
      </c>
      <c r="N3">
        <v>-0.882651053619804</v>
      </c>
      <c r="O3">
        <v>-0.882651053619804</v>
      </c>
      <c r="P3">
        <v>-0.89366722666040699</v>
      </c>
      <c r="Q3">
        <v>0.82936098740264497</v>
      </c>
      <c r="R3">
        <v>-0.88729003447811206</v>
      </c>
      <c r="S3">
        <v>0.12505678514729701</v>
      </c>
      <c r="T3">
        <v>-0.336807444729675</v>
      </c>
      <c r="U3">
        <v>-0.336807444729675</v>
      </c>
      <c r="V3">
        <v>-0.88195116232861903</v>
      </c>
      <c r="W3">
        <v>-0.89366722666040399</v>
      </c>
      <c r="X3">
        <v>-0.16130345773904201</v>
      </c>
      <c r="Y3">
        <v>0.27993316173891802</v>
      </c>
      <c r="Z3">
        <v>-0.83252103790865795</v>
      </c>
      <c r="AA3">
        <v>-0.91292569162139603</v>
      </c>
      <c r="AB3">
        <v>0.29704575681961498</v>
      </c>
      <c r="AC3">
        <v>0.29704575681961498</v>
      </c>
      <c r="AD3">
        <v>0.29871880566262599</v>
      </c>
      <c r="AE3">
        <v>0.29321099340863699</v>
      </c>
      <c r="AF3">
        <v>-0.10287703868101</v>
      </c>
      <c r="AG3">
        <v>-0.95443711844683099</v>
      </c>
      <c r="AH3">
        <v>-0.24721587291733901</v>
      </c>
      <c r="AI3">
        <v>6.7883416724253201E-2</v>
      </c>
      <c r="AJ3">
        <v>0.222338745704005</v>
      </c>
      <c r="AK3">
        <v>-0.83596122490356695</v>
      </c>
      <c r="AL3">
        <v>-0.95860713121734298</v>
      </c>
      <c r="AM3">
        <v>0.85243944480666201</v>
      </c>
      <c r="AN3">
        <v>0.87824368929250796</v>
      </c>
      <c r="AO3">
        <v>0.85243944480666201</v>
      </c>
      <c r="AP3">
        <v>0.87824368929250796</v>
      </c>
      <c r="AQ3">
        <v>0.87824368929250796</v>
      </c>
      <c r="AR3">
        <v>0.87941694163595696</v>
      </c>
      <c r="AS3">
        <v>0.91215523139397403</v>
      </c>
      <c r="AT3">
        <v>-0.82123847420512697</v>
      </c>
      <c r="AU3">
        <v>-0.81662292665212</v>
      </c>
      <c r="AV3">
        <v>-0.81662292665212</v>
      </c>
      <c r="AW3">
        <v>0.19899646087786599</v>
      </c>
      <c r="AX3">
        <v>0.14107511873266801</v>
      </c>
      <c r="AY3">
        <v>0.94907317588183904</v>
      </c>
      <c r="AZ3">
        <v>0.87307251529871799</v>
      </c>
      <c r="BA3">
        <v>-0.893667226660396</v>
      </c>
      <c r="BB3">
        <v>-0.893667226660396</v>
      </c>
    </row>
    <row r="4" spans="1:54" x14ac:dyDescent="0.25">
      <c r="A4" t="s">
        <v>158</v>
      </c>
      <c r="B4">
        <v>-0.38751406874417499</v>
      </c>
      <c r="C4">
        <v>-4.7609005554861902E-2</v>
      </c>
      <c r="D4">
        <v>-4.6974115791824797E-2</v>
      </c>
      <c r="E4">
        <v>-4.6974115791824797E-2</v>
      </c>
      <c r="F4">
        <v>0.845519799391522</v>
      </c>
      <c r="G4">
        <v>0.845519799391522</v>
      </c>
      <c r="H4">
        <v>0.82794426734325999</v>
      </c>
      <c r="I4">
        <v>9.1037117508970603E-3</v>
      </c>
      <c r="J4">
        <v>-0.88020756907583397</v>
      </c>
      <c r="K4">
        <v>-0.88936722929220802</v>
      </c>
      <c r="L4">
        <v>-8.0511343815806102E-2</v>
      </c>
      <c r="M4">
        <v>-8.0511343815806102E-2</v>
      </c>
      <c r="N4">
        <v>-0.114869931082178</v>
      </c>
      <c r="O4">
        <v>-0.114869931082178</v>
      </c>
      <c r="P4">
        <v>-0.24000362495285299</v>
      </c>
      <c r="Q4">
        <v>-8.6405687780185106E-2</v>
      </c>
      <c r="R4">
        <v>-0.37939458909229401</v>
      </c>
      <c r="S4">
        <v>-0.84524747875404505</v>
      </c>
      <c r="T4">
        <v>-0.90089873303456502</v>
      </c>
      <c r="U4">
        <v>-0.90089873303456502</v>
      </c>
      <c r="V4">
        <v>-0.458943164888446</v>
      </c>
      <c r="W4">
        <v>-0.24000362495285199</v>
      </c>
      <c r="X4">
        <v>0.82819647928204099</v>
      </c>
      <c r="Y4">
        <v>0.84053370483387202</v>
      </c>
      <c r="Z4">
        <v>-9.3972962252214506E-2</v>
      </c>
      <c r="AA4">
        <v>-9.9991918065016006E-2</v>
      </c>
      <c r="AB4">
        <v>0.82046620812234194</v>
      </c>
      <c r="AC4">
        <v>0.82046620812234194</v>
      </c>
      <c r="AD4">
        <v>0.81930621839873197</v>
      </c>
      <c r="AE4">
        <v>0.81573633250397304</v>
      </c>
      <c r="AF4">
        <v>-0.89324228952731499</v>
      </c>
      <c r="AG4">
        <v>-0.27778668068101298</v>
      </c>
      <c r="AH4">
        <v>0.817294430949702</v>
      </c>
      <c r="AI4">
        <v>-0.94424855052203105</v>
      </c>
      <c r="AJ4">
        <v>0.86204885226402905</v>
      </c>
      <c r="AK4">
        <v>-3.18592493821389E-3</v>
      </c>
      <c r="AL4">
        <v>-1.9039675616776199E-2</v>
      </c>
      <c r="AM4">
        <v>-1.36438721328848E-2</v>
      </c>
      <c r="AN4">
        <v>-5.5557930783917304E-4</v>
      </c>
      <c r="AO4">
        <v>-1.36438721328848E-2</v>
      </c>
      <c r="AP4">
        <v>-5.5557930783917304E-4</v>
      </c>
      <c r="AQ4">
        <v>-5.5557930783917304E-4</v>
      </c>
      <c r="AR4">
        <v>8.7570399777534702E-5</v>
      </c>
      <c r="AS4">
        <v>-0.13096789538989201</v>
      </c>
      <c r="AT4">
        <v>-9.5274871781002204E-2</v>
      </c>
      <c r="AU4">
        <v>-0.100384735572696</v>
      </c>
      <c r="AV4">
        <v>-0.100384735572696</v>
      </c>
      <c r="AW4">
        <v>-0.81340255131627603</v>
      </c>
      <c r="AX4">
        <v>0.877103657023515</v>
      </c>
      <c r="AY4">
        <v>-3.6566794351897002E-3</v>
      </c>
      <c r="AZ4">
        <v>-0.18935587905711801</v>
      </c>
      <c r="BA4">
        <v>-0.24000362495285199</v>
      </c>
      <c r="BB4">
        <v>-0.24000362495285199</v>
      </c>
    </row>
  </sheetData>
  <conditionalFormatting sqref="A1:BB1 A3:BB4 A2">
    <cfRule type="cellIs" dxfId="3" priority="3" operator="lessThan">
      <formula>-0.811404</formula>
    </cfRule>
    <cfRule type="cellIs" dxfId="2" priority="4" operator="greaterThan">
      <formula>0.811404</formula>
    </cfRule>
  </conditionalFormatting>
  <conditionalFormatting sqref="A7:A60">
    <cfRule type="cellIs" dxfId="1" priority="1" operator="lessThan">
      <formula>-0.811404</formula>
    </cfRule>
    <cfRule type="cellIs" dxfId="0" priority="2" operator="greaterThan">
      <formula>0.81140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l.Table S9 - A</vt:lpstr>
      <vt:lpstr>Suppl.Table S9 - B</vt:lpstr>
    </vt:vector>
  </TitlesOfParts>
  <Company>UP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ia De Diego Sanchez, Ph.D.</dc:creator>
  <cp:lastModifiedBy>Mirella Sorrentino</cp:lastModifiedBy>
  <dcterms:created xsi:type="dcterms:W3CDTF">2021-08-02T09:33:37Z</dcterms:created>
  <dcterms:modified xsi:type="dcterms:W3CDTF">2021-10-28T14:56:57Z</dcterms:modified>
</cp:coreProperties>
</file>